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nalysis-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8" uniqueCount="96">
  <si>
    <t xml:space="preserve">Analysis Type:</t>
  </si>
  <si>
    <t xml:space="preserve">PANTHER Overrepresentation Test (Released 20200728)</t>
  </si>
  <si>
    <t xml:space="preserve">Annotation Version and Release Date:</t>
  </si>
  <si>
    <t xml:space="preserve">GO Ontology database DOI:  10.5281/zenodo.4081749 Released 2020-10-09</t>
  </si>
  <si>
    <t xml:space="preserve">Analyzed List:</t>
  </si>
  <si>
    <t xml:space="preserve">upload_1 (Mus musculus)</t>
  </si>
  <si>
    <t xml:space="preserve">Reference List:</t>
  </si>
  <si>
    <t xml:space="preserve">Mus musculus (all genes in database)</t>
  </si>
  <si>
    <t xml:space="preserve">Test Type:</t>
  </si>
  <si>
    <t xml:space="preserve">FISHER</t>
  </si>
  <si>
    <t xml:space="preserve">Correction:</t>
  </si>
  <si>
    <t xml:space="preserve">FDR</t>
  </si>
  <si>
    <t xml:space="preserve">GO biological process complete</t>
  </si>
  <si>
    <t xml:space="preserve">Mus musculus - REFLIST (21988)</t>
  </si>
  <si>
    <t xml:space="preserve"># of genes in uploaded list </t>
  </si>
  <si>
    <t xml:space="preserve">expected based on size of input list </t>
  </si>
  <si>
    <t xml:space="preserve">pos = enriched; neg=de-enriched</t>
  </si>
  <si>
    <t xml:space="preserve">Fold Enrichment</t>
  </si>
  <si>
    <t xml:space="preserve">raw P-value</t>
  </si>
  <si>
    <t xml:space="preserve">FDR correction </t>
  </si>
  <si>
    <t xml:space="preserve">phagocytosis, recognition (GO:0006910)</t>
  </si>
  <si>
    <t xml:space="preserve">+</t>
  </si>
  <si>
    <t xml:space="preserve">complement activation, classical pathway (GO:0006958)</t>
  </si>
  <si>
    <t xml:space="preserve">humoral immune response mediated by circulating immunoglobulin (GO:0002455)</t>
  </si>
  <si>
    <t xml:space="preserve">membrane invagination (GO:0010324)</t>
  </si>
  <si>
    <t xml:space="preserve">phagocytosis, engulfment (GO:0006911)</t>
  </si>
  <si>
    <t xml:space="preserve">plasma membrane invagination (GO:0099024)</t>
  </si>
  <si>
    <t xml:space="preserve">B cell receptor signaling pathway (GO:0050853)</t>
  </si>
  <si>
    <t xml:space="preserve">complement activation (GO:0006956)</t>
  </si>
  <si>
    <t xml:space="preserve">B cell mediated immunity (GO:0019724)</t>
  </si>
  <si>
    <t xml:space="preserve">immunoglobulin mediated immune response (GO:0016064)</t>
  </si>
  <si>
    <t xml:space="preserve">lymphocyte mediated immunity (GO:0002449)</t>
  </si>
  <si>
    <t xml:space="preserve">phagocytosis (GO:0006909)</t>
  </si>
  <si>
    <t xml:space="preserve">activation of immune response (GO:0002253)</t>
  </si>
  <si>
    <t xml:space="preserve">defense response to bacterium (GO:0042742)</t>
  </si>
  <si>
    <t xml:space="preserve">immune response-activating cell surface receptor signaling pathway (GO:0002429)</t>
  </si>
  <si>
    <t xml:space="preserve">immune response-activating signal transduction (GO:0002757)</t>
  </si>
  <si>
    <t xml:space="preserve">immune response-regulating cell surface receptor signaling pathway (GO:0002768)</t>
  </si>
  <si>
    <t xml:space="preserve">immune response-regulating signaling pathway (GO:0002764)</t>
  </si>
  <si>
    <t xml:space="preserve">positive regulation of B cell activation (GO:0050871)</t>
  </si>
  <si>
    <t xml:space="preserve">leukocyte mediated immunity (GO:0002443)</t>
  </si>
  <si>
    <t xml:space="preserve">regulation of B cell activation (GO:0050864)</t>
  </si>
  <si>
    <t xml:space="preserve">antigen receptor-mediated signaling pathway (GO:0050851)</t>
  </si>
  <si>
    <t xml:space="preserve">innate immune response (GO:0045087)</t>
  </si>
  <si>
    <t xml:space="preserve">adaptive immune response based on somatic recombination of immune receptors built from immunoglobulin superfamily domains (GO:0002460)</t>
  </si>
  <si>
    <t xml:space="preserve">positive regulation of immune response (GO:0050778)</t>
  </si>
  <si>
    <t xml:space="preserve">cell recognition (GO:0008037)</t>
  </si>
  <si>
    <t xml:space="preserve">humoral immune response (GO:0006959)</t>
  </si>
  <si>
    <t xml:space="preserve">adaptive immune response (GO:0002250)</t>
  </si>
  <si>
    <t xml:space="preserve">endocytosis (GO:0006897)</t>
  </si>
  <si>
    <t xml:space="preserve">response to bacterium (GO:0009617)</t>
  </si>
  <si>
    <t xml:space="preserve">defense response to other organism (GO:0098542)</t>
  </si>
  <si>
    <t xml:space="preserve">positive regulation of lymphocyte activation (GO:0051251)</t>
  </si>
  <si>
    <t xml:space="preserve">regulation of transport (GO:0051049)</t>
  </si>
  <si>
    <t xml:space="preserve">-</t>
  </si>
  <si>
    <t xml:space="preserve">regulation of immune response (GO:0050776)</t>
  </si>
  <si>
    <t xml:space="preserve">immune effector process (GO:0002252)</t>
  </si>
  <si>
    <t xml:space="preserve">regulation of localization (GO:0032879)</t>
  </si>
  <si>
    <t xml:space="preserve">negative regulation of transport (GO:0051051)</t>
  </si>
  <si>
    <t xml:space="preserve">response to other organism (GO:0051707)</t>
  </si>
  <si>
    <t xml:space="preserve">positive regulation of cell activation (GO:0050867)</t>
  </si>
  <si>
    <t xml:space="preserve">response to external biotic stimulus (GO:0043207)</t>
  </si>
  <si>
    <t xml:space="preserve">response to biotic stimulus (GO:0009607)</t>
  </si>
  <si>
    <t xml:space="preserve">positive regulation of leukocyte activation (GO:0002696)</t>
  </si>
  <si>
    <t xml:space="preserve">regulation of transmembrane transport (GO:0034762)</t>
  </si>
  <si>
    <t xml:space="preserve">regulation of lymphocyte activation (GO:0051249)</t>
  </si>
  <si>
    <t xml:space="preserve">regulation of biological quality (GO:0065008)</t>
  </si>
  <si>
    <t xml:space="preserve">positive regulation of immune system process (GO:0002684)</t>
  </si>
  <si>
    <t xml:space="preserve">defense response (GO:0006952)</t>
  </si>
  <si>
    <t xml:space="preserve">response to peptide (GO:1901652)</t>
  </si>
  <si>
    <t xml:space="preserve">regulation of cellular component organization (GO:0051128)</t>
  </si>
  <si>
    <t xml:space="preserve">regulation of ion transport (GO:0043269)</t>
  </si>
  <si>
    <t xml:space="preserve">regulation of ion transmembrane transport (GO:0034765)</t>
  </si>
  <si>
    <t xml:space="preserve">interspecies interaction between organisms (GO:0044419)</t>
  </si>
  <si>
    <t xml:space="preserve">cellular developmental process (GO:0048869)</t>
  </si>
  <si>
    <t xml:space="preserve">sensory perception of chemical stimulus (GO:0007606)</t>
  </si>
  <si>
    <t xml:space="preserve">cell differentiation (GO:0030154)</t>
  </si>
  <si>
    <t xml:space="preserve">detection of chemical stimulus involved in sensory perception of smell (GO:0050911)</t>
  </si>
  <si>
    <t xml:space="preserve">response to hormone (GO:0009725)</t>
  </si>
  <si>
    <t xml:space="preserve">response to peptide hormone (GO:0043434)</t>
  </si>
  <si>
    <t xml:space="preserve">sensory perception of smell (GO:0007608)</t>
  </si>
  <si>
    <t xml:space="preserve">positive regulation of nitrogen compound metabolic process (GO:0051173)</t>
  </si>
  <si>
    <t xml:space="preserve">regulation of programmed cell death (GO:0043067)</t>
  </si>
  <si>
    <t xml:space="preserve">regulation of cell death (GO:0010941)</t>
  </si>
  <si>
    <t xml:space="preserve">regulation of leukocyte activation (GO:0002694)</t>
  </si>
  <si>
    <t xml:space="preserve">central nervous system neuron differentiation (GO:0021953)</t>
  </si>
  <si>
    <t xml:space="preserve">regulation of apoptotic process (GO:0042981)</t>
  </si>
  <si>
    <t xml:space="preserve">epithelium development (GO:0060429)</t>
  </si>
  <si>
    <t xml:space="preserve">cellular response to peptide (GO:1901653)</t>
  </si>
  <si>
    <t xml:space="preserve">antigen processing and presentation of endogenous peptide antigen via MHC class I (GO:0019885)</t>
  </si>
  <si>
    <t xml:space="preserve">antigen processing and presentation of endogenous peptide antigen (GO:0002483)</t>
  </si>
  <si>
    <t xml:space="preserve">antigen processing and presentation of peptide antigen via MHC class I (GO:0002474)</t>
  </si>
  <si>
    <t xml:space="preserve">regulation of cell activation (GO:0050865)</t>
  </si>
  <si>
    <t xml:space="preserve">positive regulation of RNA metabolic process (GO:0051254)</t>
  </si>
  <si>
    <t xml:space="preserve">developmental process (GO:0032502)</t>
  </si>
  <si>
    <t xml:space="preserve">regulation of anatomical structure morphogenesis (GO:0022603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6:I86"/>
  <sheetViews>
    <sheetView showFormulas="false" showGridLines="true" showRowColHeaders="true" showZeros="true" rightToLeft="false" tabSelected="true" showOutlineSymbols="true" defaultGridColor="true" view="normal" topLeftCell="A79" colorId="64" zoomScale="100" zoomScaleNormal="100" zoomScalePageLayoutView="100" workbookViewId="0">
      <selection pane="topLeft" activeCell="A14" activeCellId="0" sqref="A14:A28"/>
    </sheetView>
  </sheetViews>
  <sheetFormatPr defaultColWidth="11.19140625" defaultRowHeight="15.6" zeroHeight="false" outlineLevelRow="0" outlineLevelCol="0"/>
  <cols>
    <col collapsed="false" customWidth="true" hidden="false" outlineLevel="0" max="1" min="1" style="0" width="123.79"/>
    <col collapsed="false" customWidth="true" hidden="false" outlineLevel="0" max="2" min="2" style="0" width="64.79"/>
    <col collapsed="false" customWidth="true" hidden="false" outlineLevel="0" max="3" min="3" style="0" width="25.19"/>
    <col collapsed="false" customWidth="true" hidden="false" outlineLevel="0" max="5" min="4" style="0" width="27.69"/>
    <col collapsed="false" customWidth="true" hidden="false" outlineLevel="0" max="6" min="6" style="0" width="23.79"/>
    <col collapsed="false" customWidth="true" hidden="false" outlineLevel="0" max="7" min="7" style="0" width="20.29"/>
    <col collapsed="false" customWidth="true" hidden="false" outlineLevel="0" max="8" min="8" style="0" width="13.79"/>
  </cols>
  <sheetData>
    <row r="6" customFormat="false" ht="15.6" hidden="false" customHeight="false" outlineLevel="0" collapsed="false">
      <c r="A6" s="0" t="s">
        <v>0</v>
      </c>
      <c r="B6" s="0" t="s">
        <v>1</v>
      </c>
    </row>
    <row r="7" customFormat="false" ht="15.6" hidden="false" customHeight="false" outlineLevel="0" collapsed="false">
      <c r="A7" s="0" t="s">
        <v>2</v>
      </c>
      <c r="B7" s="0" t="s">
        <v>3</v>
      </c>
    </row>
    <row r="8" customFormat="false" ht="15.6" hidden="false" customHeight="false" outlineLevel="0" collapsed="false">
      <c r="A8" s="0" t="s">
        <v>4</v>
      </c>
      <c r="B8" s="0" t="s">
        <v>5</v>
      </c>
    </row>
    <row r="9" customFormat="false" ht="15.6" hidden="false" customHeight="false" outlineLevel="0" collapsed="false">
      <c r="A9" s="0" t="s">
        <v>6</v>
      </c>
      <c r="B9" s="0" t="s">
        <v>7</v>
      </c>
    </row>
    <row r="10" customFormat="false" ht="15.6" hidden="false" customHeight="false" outlineLevel="0" collapsed="false">
      <c r="A10" s="0" t="s">
        <v>8</v>
      </c>
      <c r="B10" s="0" t="s">
        <v>9</v>
      </c>
    </row>
    <row r="11" customFormat="false" ht="15.6" hidden="false" customHeight="false" outlineLevel="0" collapsed="false">
      <c r="A11" s="0" t="s">
        <v>10</v>
      </c>
      <c r="B11" s="0" t="s">
        <v>11</v>
      </c>
    </row>
    <row r="12" customFormat="false" ht="15.6" hidden="false" customHeight="false" outlineLevel="0" collapsed="false">
      <c r="A12" s="0" t="s">
        <v>12</v>
      </c>
      <c r="B12" s="1" t="s">
        <v>13</v>
      </c>
      <c r="C12" s="2" t="s">
        <v>14</v>
      </c>
      <c r="D12" s="2" t="s">
        <v>15</v>
      </c>
      <c r="E12" s="2" t="s">
        <v>16</v>
      </c>
      <c r="F12" s="2" t="s">
        <v>17</v>
      </c>
      <c r="G12" s="2" t="s">
        <v>18</v>
      </c>
      <c r="H12" s="2" t="s">
        <v>19</v>
      </c>
    </row>
    <row r="13" customFormat="false" ht="15.6" hidden="false" customHeight="false" outlineLevel="0" collapsed="false">
      <c r="A13" s="0" t="s">
        <v>20</v>
      </c>
      <c r="B13" s="0" t="n">
        <v>203</v>
      </c>
      <c r="C13" s="0" t="n">
        <v>102</v>
      </c>
      <c r="D13" s="0" t="n">
        <v>37.1</v>
      </c>
      <c r="E13" s="0" t="s">
        <v>21</v>
      </c>
      <c r="F13" s="0" t="n">
        <v>2.75</v>
      </c>
      <c r="G13" s="3" t="n">
        <v>5.78E-015</v>
      </c>
      <c r="H13" s="3" t="n">
        <v>9.12E-011</v>
      </c>
      <c r="I13" s="0" t="n">
        <f aca="false">-LOG10(H13)</f>
        <v>10.0400051616716</v>
      </c>
    </row>
    <row r="14" customFormat="false" ht="15.6" hidden="false" customHeight="false" outlineLevel="0" collapsed="false">
      <c r="A14" s="4" t="s">
        <v>22</v>
      </c>
      <c r="B14" s="0" t="n">
        <v>216</v>
      </c>
      <c r="C14" s="0" t="n">
        <v>104</v>
      </c>
      <c r="D14" s="0" t="n">
        <v>39.48</v>
      </c>
      <c r="E14" s="0" t="s">
        <v>21</v>
      </c>
      <c r="F14" s="0" t="n">
        <v>2.63</v>
      </c>
      <c r="G14" s="3" t="n">
        <v>1.89E-014</v>
      </c>
      <c r="H14" s="3" t="n">
        <v>1.49E-010</v>
      </c>
      <c r="I14" s="0" t="n">
        <f aca="false">-LOG10(H14)</f>
        <v>9.82681373158773</v>
      </c>
    </row>
    <row r="15" customFormat="false" ht="15.6" hidden="false" customHeight="false" outlineLevel="0" collapsed="false">
      <c r="A15" s="4" t="s">
        <v>23</v>
      </c>
      <c r="B15" s="0" t="n">
        <v>221</v>
      </c>
      <c r="C15" s="0" t="n">
        <v>104</v>
      </c>
      <c r="D15" s="0" t="n">
        <v>40.39</v>
      </c>
      <c r="E15" s="0" t="s">
        <v>21</v>
      </c>
      <c r="F15" s="0" t="n">
        <v>2.57</v>
      </c>
      <c r="G15" s="3" t="n">
        <v>5.93E-014</v>
      </c>
      <c r="H15" s="3" t="n">
        <v>1.87E-010</v>
      </c>
      <c r="I15" s="0" t="n">
        <f aca="false">-LOG10(H15)</f>
        <v>9.7281583934635</v>
      </c>
    </row>
    <row r="16" customFormat="false" ht="15.6" hidden="false" customHeight="false" outlineLevel="0" collapsed="false">
      <c r="A16" s="4" t="s">
        <v>24</v>
      </c>
      <c r="B16" s="0" t="n">
        <v>246</v>
      </c>
      <c r="C16" s="0" t="n">
        <v>111</v>
      </c>
      <c r="D16" s="0" t="n">
        <v>44.96</v>
      </c>
      <c r="E16" s="0" t="s">
        <v>21</v>
      </c>
      <c r="F16" s="0" t="n">
        <v>2.47</v>
      </c>
      <c r="G16" s="3" t="n">
        <v>8.37E-014</v>
      </c>
      <c r="H16" s="3" t="n">
        <v>2.2E-010</v>
      </c>
      <c r="I16" s="0" t="n">
        <f aca="false">-LOG10(H16)</f>
        <v>9.65757731917779</v>
      </c>
    </row>
    <row r="17" customFormat="false" ht="15.6" hidden="false" customHeight="false" outlineLevel="0" collapsed="false">
      <c r="A17" s="4" t="s">
        <v>25</v>
      </c>
      <c r="B17" s="0" t="n">
        <v>231</v>
      </c>
      <c r="C17" s="0" t="n">
        <v>107</v>
      </c>
      <c r="D17" s="0" t="n">
        <v>42.22</v>
      </c>
      <c r="E17" s="0" t="s">
        <v>21</v>
      </c>
      <c r="F17" s="0" t="n">
        <v>2.53</v>
      </c>
      <c r="G17" s="3" t="n">
        <v>5.76E-014</v>
      </c>
      <c r="H17" s="3" t="n">
        <v>2.27E-010</v>
      </c>
      <c r="I17" s="0" t="n">
        <f aca="false">-LOG10(H17)</f>
        <v>9.64397414280688</v>
      </c>
    </row>
    <row r="18" customFormat="false" ht="15.6" hidden="false" customHeight="false" outlineLevel="0" collapsed="false">
      <c r="A18" s="4" t="s">
        <v>26</v>
      </c>
      <c r="B18" s="0" t="n">
        <v>240</v>
      </c>
      <c r="C18" s="0" t="n">
        <v>110</v>
      </c>
      <c r="D18" s="0" t="n">
        <v>43.87</v>
      </c>
      <c r="E18" s="0" t="s">
        <v>21</v>
      </c>
      <c r="F18" s="0" t="n">
        <v>2.51</v>
      </c>
      <c r="G18" s="3" t="n">
        <v>4.65E-014</v>
      </c>
      <c r="H18" s="3" t="n">
        <v>2.45E-010</v>
      </c>
      <c r="I18" s="0" t="n">
        <f aca="false">-LOG10(H18)</f>
        <v>9.61083391563547</v>
      </c>
    </row>
    <row r="19" customFormat="false" ht="15.6" hidden="false" customHeight="false" outlineLevel="0" collapsed="false">
      <c r="A19" s="4" t="s">
        <v>27</v>
      </c>
      <c r="B19" s="0" t="n">
        <v>220</v>
      </c>
      <c r="C19" s="0" t="n">
        <v>103</v>
      </c>
      <c r="D19" s="0" t="n">
        <v>40.21</v>
      </c>
      <c r="E19" s="0" t="s">
        <v>21</v>
      </c>
      <c r="F19" s="0" t="n">
        <v>2.56</v>
      </c>
      <c r="G19" s="3" t="n">
        <v>1.46E-013</v>
      </c>
      <c r="H19" s="3" t="n">
        <v>3.29E-010</v>
      </c>
      <c r="I19" s="0" t="n">
        <f aca="false">-LOG10(H19)</f>
        <v>9.48280410205003</v>
      </c>
    </row>
    <row r="20" customFormat="false" ht="15.6" hidden="false" customHeight="false" outlineLevel="0" collapsed="false">
      <c r="A20" s="4" t="s">
        <v>28</v>
      </c>
      <c r="B20" s="0" t="n">
        <v>228</v>
      </c>
      <c r="C20" s="0" t="n">
        <v>105</v>
      </c>
      <c r="D20" s="0" t="n">
        <v>41.67</v>
      </c>
      <c r="E20" s="0" t="s">
        <v>21</v>
      </c>
      <c r="F20" s="0" t="n">
        <v>2.52</v>
      </c>
      <c r="G20" s="3" t="n">
        <v>1.99E-013</v>
      </c>
      <c r="H20" s="3" t="n">
        <v>3.92E-010</v>
      </c>
      <c r="I20" s="0" t="n">
        <f aca="false">-LOG10(H20)</f>
        <v>9.40671393297954</v>
      </c>
    </row>
    <row r="21" customFormat="false" ht="15.6" hidden="false" customHeight="false" outlineLevel="0" collapsed="false">
      <c r="A21" s="4" t="s">
        <v>29</v>
      </c>
      <c r="B21" s="0" t="n">
        <v>271</v>
      </c>
      <c r="C21" s="0" t="n">
        <v>115</v>
      </c>
      <c r="D21" s="0" t="n">
        <v>49.53</v>
      </c>
      <c r="E21" s="0" t="s">
        <v>21</v>
      </c>
      <c r="F21" s="0" t="n">
        <v>2.32</v>
      </c>
      <c r="G21" s="3" t="n">
        <v>8.09E-013</v>
      </c>
      <c r="H21" s="3" t="n">
        <v>1.42E-009</v>
      </c>
      <c r="I21" s="0" t="n">
        <f aca="false">-LOG10(H21)</f>
        <v>8.84771165561694</v>
      </c>
    </row>
    <row r="22" customFormat="false" ht="15.6" hidden="false" customHeight="false" outlineLevel="0" collapsed="false">
      <c r="A22" s="4" t="s">
        <v>30</v>
      </c>
      <c r="B22" s="0" t="n">
        <v>267</v>
      </c>
      <c r="C22" s="0" t="n">
        <v>114</v>
      </c>
      <c r="D22" s="0" t="n">
        <v>48.8</v>
      </c>
      <c r="E22" s="0" t="s">
        <v>21</v>
      </c>
      <c r="F22" s="0" t="n">
        <v>2.34</v>
      </c>
      <c r="G22" s="3" t="n">
        <v>9.57E-013</v>
      </c>
      <c r="H22" s="3" t="n">
        <v>1.51E-009</v>
      </c>
      <c r="I22" s="0" t="n">
        <f aca="false">-LOG10(H22)</f>
        <v>8.82102305270683</v>
      </c>
    </row>
    <row r="23" customFormat="false" ht="15.6" hidden="false" customHeight="false" outlineLevel="0" collapsed="false">
      <c r="A23" s="4" t="s">
        <v>31</v>
      </c>
      <c r="B23" s="0" t="n">
        <v>321</v>
      </c>
      <c r="C23" s="0" t="n">
        <v>126</v>
      </c>
      <c r="D23" s="0" t="n">
        <v>58.67</v>
      </c>
      <c r="E23" s="0" t="s">
        <v>21</v>
      </c>
      <c r="F23" s="0" t="n">
        <v>2.15</v>
      </c>
      <c r="G23" s="3" t="n">
        <v>5.09E-012</v>
      </c>
      <c r="H23" s="3" t="n">
        <v>6.69E-009</v>
      </c>
      <c r="I23" s="0" t="n">
        <f aca="false">-LOG10(H23)</f>
        <v>8.17457388223218</v>
      </c>
    </row>
    <row r="24" customFormat="false" ht="15.6" hidden="false" customHeight="false" outlineLevel="0" collapsed="false">
      <c r="A24" s="4" t="s">
        <v>32</v>
      </c>
      <c r="B24" s="0" t="n">
        <v>333</v>
      </c>
      <c r="C24" s="0" t="n">
        <v>129</v>
      </c>
      <c r="D24" s="0" t="n">
        <v>60.87</v>
      </c>
      <c r="E24" s="0" t="s">
        <v>21</v>
      </c>
      <c r="F24" s="0" t="n">
        <v>2.12</v>
      </c>
      <c r="G24" s="3" t="n">
        <v>4.93E-012</v>
      </c>
      <c r="H24" s="3" t="n">
        <v>7.07E-009</v>
      </c>
      <c r="I24" s="0" t="n">
        <f aca="false">-LOG10(H24)</f>
        <v>8.1505805862031</v>
      </c>
    </row>
    <row r="25" customFormat="false" ht="15.6" hidden="false" customHeight="false" outlineLevel="0" collapsed="false">
      <c r="A25" s="4" t="s">
        <v>33</v>
      </c>
      <c r="B25" s="0" t="n">
        <v>404</v>
      </c>
      <c r="C25" s="0" t="n">
        <v>146</v>
      </c>
      <c r="D25" s="0" t="n">
        <v>73.84</v>
      </c>
      <c r="E25" s="0" t="s">
        <v>21</v>
      </c>
      <c r="F25" s="0" t="n">
        <v>1.98</v>
      </c>
      <c r="G25" s="3" t="n">
        <v>1.44E-011</v>
      </c>
      <c r="H25" s="3" t="n">
        <v>1.75E-008</v>
      </c>
      <c r="I25" s="0" t="n">
        <f aca="false">-LOG10(H25)</f>
        <v>7.75696195131371</v>
      </c>
    </row>
    <row r="26" customFormat="false" ht="15.6" hidden="false" customHeight="false" outlineLevel="0" collapsed="false">
      <c r="A26" s="4" t="s">
        <v>34</v>
      </c>
      <c r="B26" s="0" t="n">
        <v>497</v>
      </c>
      <c r="C26" s="0" t="n">
        <v>168</v>
      </c>
      <c r="D26" s="0" t="n">
        <v>90.84</v>
      </c>
      <c r="E26" s="0" t="s">
        <v>21</v>
      </c>
      <c r="F26" s="0" t="n">
        <v>1.85</v>
      </c>
      <c r="G26" s="3" t="n">
        <v>3.27E-011</v>
      </c>
      <c r="H26" s="3" t="n">
        <v>3.69E-008</v>
      </c>
      <c r="I26" s="0" t="n">
        <f aca="false">-LOG10(H26)</f>
        <v>7.43297363384094</v>
      </c>
    </row>
    <row r="27" customFormat="false" ht="15.6" hidden="false" customHeight="false" outlineLevel="0" collapsed="false">
      <c r="A27" s="4" t="s">
        <v>35</v>
      </c>
      <c r="B27" s="0" t="n">
        <v>330</v>
      </c>
      <c r="C27" s="0" t="n">
        <v>125</v>
      </c>
      <c r="D27" s="0" t="n">
        <v>60.32</v>
      </c>
      <c r="E27" s="0" t="s">
        <v>21</v>
      </c>
      <c r="F27" s="0" t="n">
        <v>2.07</v>
      </c>
      <c r="G27" s="3" t="n">
        <v>3.53E-011</v>
      </c>
      <c r="H27" s="3" t="n">
        <v>3.71E-008</v>
      </c>
      <c r="I27" s="0" t="n">
        <f aca="false">-LOG10(H27)</f>
        <v>7.43062609038495</v>
      </c>
    </row>
    <row r="28" customFormat="false" ht="15.6" hidden="false" customHeight="false" outlineLevel="0" collapsed="false">
      <c r="A28" s="4" t="s">
        <v>36</v>
      </c>
      <c r="B28" s="0" t="n">
        <v>331</v>
      </c>
      <c r="C28" s="0" t="n">
        <v>125</v>
      </c>
      <c r="D28" s="0" t="n">
        <v>60.5</v>
      </c>
      <c r="E28" s="0" t="s">
        <v>21</v>
      </c>
      <c r="F28" s="0" t="n">
        <v>2.07</v>
      </c>
      <c r="G28" s="3" t="n">
        <v>5.39E-011</v>
      </c>
      <c r="H28" s="3" t="n">
        <v>5.31E-008</v>
      </c>
      <c r="I28" s="0" t="n">
        <f aca="false">-LOG10(H28)</f>
        <v>7.27490547891853</v>
      </c>
    </row>
    <row r="29" customFormat="false" ht="15.6" hidden="false" customHeight="false" outlineLevel="0" collapsed="false">
      <c r="A29" s="0" t="s">
        <v>37</v>
      </c>
      <c r="B29" s="0" t="n">
        <v>342</v>
      </c>
      <c r="C29" s="0" t="n">
        <v>127</v>
      </c>
      <c r="D29" s="0" t="n">
        <v>62.51</v>
      </c>
      <c r="E29" s="0" t="s">
        <v>21</v>
      </c>
      <c r="F29" s="0" t="n">
        <v>2.03</v>
      </c>
      <c r="G29" s="3" t="n">
        <v>7.05E-011</v>
      </c>
      <c r="H29" s="3" t="n">
        <v>6.54E-008</v>
      </c>
      <c r="I29" s="0" t="n">
        <f aca="false">-LOG10(H29)</f>
        <v>7.18442225167573</v>
      </c>
    </row>
    <row r="30" customFormat="false" ht="15.6" hidden="false" customHeight="false" outlineLevel="0" collapsed="false">
      <c r="A30" s="0" t="s">
        <v>38</v>
      </c>
      <c r="B30" s="0" t="n">
        <v>345</v>
      </c>
      <c r="C30" s="0" t="n">
        <v>128</v>
      </c>
      <c r="D30" s="0" t="n">
        <v>63.06</v>
      </c>
      <c r="E30" s="0" t="s">
        <v>21</v>
      </c>
      <c r="F30" s="0" t="n">
        <v>2.03</v>
      </c>
      <c r="G30" s="3" t="n">
        <v>7.87E-011</v>
      </c>
      <c r="H30" s="3" t="n">
        <v>6.9E-008</v>
      </c>
      <c r="I30" s="0" t="n">
        <f aca="false">-LOG10(H30)</f>
        <v>7.16115090926274</v>
      </c>
    </row>
    <row r="31" customFormat="false" ht="15.6" hidden="false" customHeight="false" outlineLevel="0" collapsed="false">
      <c r="A31" s="0" t="s">
        <v>39</v>
      </c>
      <c r="B31" s="0" t="n">
        <v>271</v>
      </c>
      <c r="C31" s="0" t="n">
        <v>108</v>
      </c>
      <c r="D31" s="0" t="n">
        <v>49.53</v>
      </c>
      <c r="E31" s="0" t="s">
        <v>21</v>
      </c>
      <c r="F31" s="0" t="n">
        <v>2.18</v>
      </c>
      <c r="G31" s="3" t="n">
        <v>9.45E-011</v>
      </c>
      <c r="H31" s="3" t="n">
        <v>7.85E-008</v>
      </c>
      <c r="I31" s="0" t="n">
        <f aca="false">-LOG10(H31)</f>
        <v>7.10513034325475</v>
      </c>
    </row>
    <row r="32" customFormat="false" ht="15.6" hidden="false" customHeight="false" outlineLevel="0" collapsed="false">
      <c r="A32" s="0" t="s">
        <v>40</v>
      </c>
      <c r="B32" s="0" t="n">
        <v>360</v>
      </c>
      <c r="C32" s="0" t="n">
        <v>130</v>
      </c>
      <c r="D32" s="0" t="n">
        <v>65.8</v>
      </c>
      <c r="E32" s="0" t="s">
        <v>21</v>
      </c>
      <c r="F32" s="0" t="n">
        <v>1.98</v>
      </c>
      <c r="G32" s="3" t="n">
        <v>1.85E-010</v>
      </c>
      <c r="H32" s="3" t="n">
        <v>1.46E-007</v>
      </c>
      <c r="I32" s="0" t="n">
        <f aca="false">-LOG10(H32)</f>
        <v>6.83564714421556</v>
      </c>
    </row>
    <row r="33" customFormat="false" ht="15.6" hidden="false" customHeight="false" outlineLevel="0" collapsed="false">
      <c r="A33" s="0" t="s">
        <v>41</v>
      </c>
      <c r="B33" s="0" t="n">
        <v>319</v>
      </c>
      <c r="C33" s="0" t="n">
        <v>119</v>
      </c>
      <c r="D33" s="0" t="n">
        <v>58.31</v>
      </c>
      <c r="E33" s="0" t="s">
        <v>21</v>
      </c>
      <c r="F33" s="0" t="n">
        <v>2.04</v>
      </c>
      <c r="G33" s="3" t="n">
        <v>2.29E-010</v>
      </c>
      <c r="H33" s="3" t="n">
        <v>1.72E-007</v>
      </c>
      <c r="I33" s="0" t="n">
        <f aca="false">-LOG10(H33)</f>
        <v>6.76447155309245</v>
      </c>
    </row>
    <row r="34" customFormat="false" ht="15.6" hidden="false" customHeight="false" outlineLevel="0" collapsed="false">
      <c r="A34" s="0" t="s">
        <v>42</v>
      </c>
      <c r="B34" s="0" t="n">
        <v>306</v>
      </c>
      <c r="C34" s="0" t="n">
        <v>115</v>
      </c>
      <c r="D34" s="0" t="n">
        <v>55.93</v>
      </c>
      <c r="E34" s="0" t="s">
        <v>21</v>
      </c>
      <c r="F34" s="0" t="n">
        <v>2.06</v>
      </c>
      <c r="G34" s="3" t="n">
        <v>3.65E-010</v>
      </c>
      <c r="H34" s="3" t="n">
        <v>2.62E-007</v>
      </c>
      <c r="I34" s="0" t="n">
        <f aca="false">-LOG10(H34)</f>
        <v>6.58169870868025</v>
      </c>
    </row>
    <row r="35" customFormat="false" ht="15.6" hidden="false" customHeight="false" outlineLevel="0" collapsed="false">
      <c r="A35" s="4" t="s">
        <v>43</v>
      </c>
      <c r="B35" s="0" t="n">
        <v>833</v>
      </c>
      <c r="C35" s="0" t="n">
        <v>242</v>
      </c>
      <c r="D35" s="0" t="n">
        <v>152.26</v>
      </c>
      <c r="E35" s="0" t="s">
        <v>21</v>
      </c>
      <c r="F35" s="0" t="n">
        <v>1.59</v>
      </c>
      <c r="G35" s="3" t="n">
        <v>4.61E-010</v>
      </c>
      <c r="H35" s="3" t="n">
        <v>3.16E-007</v>
      </c>
      <c r="I35" s="0" t="n">
        <f aca="false">-LOG10(H35)</f>
        <v>6.5003129173816</v>
      </c>
    </row>
    <row r="36" customFormat="false" ht="15.6" hidden="false" customHeight="false" outlineLevel="0" collapsed="false">
      <c r="A36" s="4" t="s">
        <v>44</v>
      </c>
      <c r="B36" s="0" t="n">
        <v>342</v>
      </c>
      <c r="C36" s="0" t="n">
        <v>124</v>
      </c>
      <c r="D36" s="0" t="n">
        <v>62.51</v>
      </c>
      <c r="E36" s="0" t="s">
        <v>21</v>
      </c>
      <c r="F36" s="0" t="n">
        <v>1.98</v>
      </c>
      <c r="G36" s="3" t="n">
        <v>5.05E-010</v>
      </c>
      <c r="H36" s="3" t="n">
        <v>3.32E-007</v>
      </c>
      <c r="I36" s="0" t="n">
        <f aca="false">-LOG10(H36)</f>
        <v>6.47886191629596</v>
      </c>
    </row>
    <row r="37" customFormat="false" ht="15.6" hidden="false" customHeight="false" outlineLevel="0" collapsed="false">
      <c r="A37" s="4" t="s">
        <v>45</v>
      </c>
      <c r="B37" s="0" t="n">
        <v>667</v>
      </c>
      <c r="C37" s="0" t="n">
        <v>202</v>
      </c>
      <c r="D37" s="0" t="n">
        <v>121.92</v>
      </c>
      <c r="E37" s="0" t="s">
        <v>21</v>
      </c>
      <c r="F37" s="0" t="n">
        <v>1.66</v>
      </c>
      <c r="G37" s="3" t="n">
        <v>1.07E-009</v>
      </c>
      <c r="H37" s="3" t="n">
        <v>6.76E-007</v>
      </c>
      <c r="I37" s="0" t="n">
        <f aca="false">-LOG10(H37)</f>
        <v>6.17005330405836</v>
      </c>
    </row>
    <row r="38" customFormat="false" ht="15.6" hidden="false" customHeight="false" outlineLevel="0" collapsed="false">
      <c r="A38" s="4" t="s">
        <v>46</v>
      </c>
      <c r="B38" s="0" t="n">
        <v>324</v>
      </c>
      <c r="C38" s="0" t="n">
        <v>117</v>
      </c>
      <c r="D38" s="0" t="n">
        <v>59.22</v>
      </c>
      <c r="E38" s="0" t="s">
        <v>21</v>
      </c>
      <c r="F38" s="0" t="n">
        <v>1.98</v>
      </c>
      <c r="G38" s="3" t="n">
        <v>1.53E-009</v>
      </c>
      <c r="H38" s="3" t="n">
        <v>9.32E-007</v>
      </c>
      <c r="I38" s="0" t="n">
        <f aca="false">-LOG10(H38)</f>
        <v>6.03058408764602</v>
      </c>
    </row>
    <row r="39" customFormat="false" ht="15.6" hidden="false" customHeight="false" outlineLevel="0" collapsed="false">
      <c r="A39" s="4" t="s">
        <v>47</v>
      </c>
      <c r="B39" s="0" t="n">
        <v>423</v>
      </c>
      <c r="C39" s="0" t="n">
        <v>141</v>
      </c>
      <c r="D39" s="0" t="n">
        <v>77.32</v>
      </c>
      <c r="E39" s="0" t="s">
        <v>21</v>
      </c>
      <c r="F39" s="0" t="n">
        <v>1.82</v>
      </c>
      <c r="G39" s="3" t="n">
        <v>2.86E-009</v>
      </c>
      <c r="H39" s="3" t="n">
        <v>1.67E-006</v>
      </c>
      <c r="I39" s="0" t="n">
        <f aca="false">-LOG10(H39)</f>
        <v>5.77728352885242</v>
      </c>
    </row>
    <row r="40" customFormat="false" ht="15.6" hidden="false" customHeight="false" outlineLevel="0" collapsed="false">
      <c r="A40" s="4" t="s">
        <v>48</v>
      </c>
      <c r="B40" s="0" t="n">
        <v>489</v>
      </c>
      <c r="C40" s="0" t="n">
        <v>156</v>
      </c>
      <c r="D40" s="0" t="n">
        <v>89.38</v>
      </c>
      <c r="E40" s="0" t="s">
        <v>21</v>
      </c>
      <c r="F40" s="0" t="n">
        <v>1.75</v>
      </c>
      <c r="G40" s="3" t="n">
        <v>5.38E-009</v>
      </c>
      <c r="H40" s="3" t="n">
        <v>3.03E-006</v>
      </c>
      <c r="I40" s="0" t="n">
        <f aca="false">-LOG10(H40)</f>
        <v>5.5185573714977</v>
      </c>
    </row>
    <row r="41" customFormat="false" ht="15.6" hidden="false" customHeight="false" outlineLevel="0" collapsed="false">
      <c r="A41" s="4" t="s">
        <v>49</v>
      </c>
      <c r="B41" s="0" t="n">
        <v>555</v>
      </c>
      <c r="C41" s="0" t="n">
        <v>166</v>
      </c>
      <c r="D41" s="0" t="n">
        <v>101.44</v>
      </c>
      <c r="E41" s="0" t="s">
        <v>21</v>
      </c>
      <c r="F41" s="0" t="n">
        <v>1.64</v>
      </c>
      <c r="G41" s="3" t="n">
        <v>6.31E-008</v>
      </c>
      <c r="H41" s="3" t="n">
        <v>3.43E-005</v>
      </c>
      <c r="I41" s="0" t="n">
        <f aca="false">-LOG10(H41)</f>
        <v>4.46470587995723</v>
      </c>
    </row>
    <row r="42" customFormat="false" ht="15.6" hidden="false" customHeight="false" outlineLevel="0" collapsed="false">
      <c r="A42" s="4" t="s">
        <v>50</v>
      </c>
      <c r="B42" s="0" t="n">
        <v>874</v>
      </c>
      <c r="C42" s="0" t="n">
        <v>237</v>
      </c>
      <c r="D42" s="0" t="n">
        <v>159.75</v>
      </c>
      <c r="E42" s="0" t="s">
        <v>21</v>
      </c>
      <c r="F42" s="0" t="n">
        <v>1.48</v>
      </c>
      <c r="G42" s="3" t="n">
        <v>1.05E-007</v>
      </c>
      <c r="H42" s="3" t="n">
        <v>5.5E-005</v>
      </c>
      <c r="I42" s="0" t="n">
        <f aca="false">-LOG10(H42)</f>
        <v>4.25963731050576</v>
      </c>
    </row>
    <row r="43" customFormat="false" ht="15.6" hidden="false" customHeight="false" outlineLevel="0" collapsed="false">
      <c r="A43" s="4" t="s">
        <v>51</v>
      </c>
      <c r="B43" s="0" t="n">
        <v>1068</v>
      </c>
      <c r="C43" s="0" t="n">
        <v>279</v>
      </c>
      <c r="D43" s="0" t="n">
        <v>195.21</v>
      </c>
      <c r="E43" s="0" t="s">
        <v>21</v>
      </c>
      <c r="F43" s="0" t="n">
        <v>1.43</v>
      </c>
      <c r="G43" s="3" t="n">
        <v>1.3E-007</v>
      </c>
      <c r="H43" s="3" t="n">
        <v>6.63E-005</v>
      </c>
      <c r="I43" s="0" t="n">
        <f aca="false">-LOG10(H43)</f>
        <v>4.17848647159523</v>
      </c>
    </row>
    <row r="44" customFormat="false" ht="15.6" hidden="false" customHeight="false" outlineLevel="0" collapsed="false">
      <c r="A44" s="4" t="s">
        <v>52</v>
      </c>
      <c r="B44" s="0" t="n">
        <v>464</v>
      </c>
      <c r="C44" s="0" t="n">
        <v>143</v>
      </c>
      <c r="D44" s="0" t="n">
        <v>84.81</v>
      </c>
      <c r="E44" s="0" t="s">
        <v>21</v>
      </c>
      <c r="F44" s="0" t="n">
        <v>1.69</v>
      </c>
      <c r="G44" s="3" t="n">
        <v>1.43E-007</v>
      </c>
      <c r="H44" s="3" t="n">
        <v>7.06E-005</v>
      </c>
      <c r="I44" s="0" t="n">
        <f aca="false">-LOG10(H44)</f>
        <v>4.1511952989482</v>
      </c>
    </row>
    <row r="45" customFormat="false" ht="15.6" hidden="false" customHeight="false" outlineLevel="0" collapsed="false">
      <c r="A45" s="0" t="s">
        <v>53</v>
      </c>
      <c r="B45" s="0" t="n">
        <v>1893</v>
      </c>
      <c r="C45" s="0" t="n">
        <v>249</v>
      </c>
      <c r="D45" s="0" t="n">
        <v>346.01</v>
      </c>
      <c r="E45" s="0" t="s">
        <v>54</v>
      </c>
      <c r="F45" s="0" t="n">
        <v>0.72</v>
      </c>
      <c r="G45" s="3" t="n">
        <v>1.51E-007</v>
      </c>
      <c r="H45" s="3" t="n">
        <v>7.23E-005</v>
      </c>
      <c r="I45" s="0" t="n">
        <f aca="false">-LOG10(H45)</f>
        <v>4.14086170270547</v>
      </c>
    </row>
    <row r="46" customFormat="false" ht="15.6" hidden="false" customHeight="false" outlineLevel="0" collapsed="false">
      <c r="A46" s="0" t="s">
        <v>55</v>
      </c>
      <c r="B46" s="0" t="n">
        <v>863</v>
      </c>
      <c r="C46" s="0" t="n">
        <v>233</v>
      </c>
      <c r="D46" s="0" t="n">
        <v>157.74</v>
      </c>
      <c r="E46" s="0" t="s">
        <v>21</v>
      </c>
      <c r="F46" s="0" t="n">
        <v>1.48</v>
      </c>
      <c r="G46" s="3" t="n">
        <v>1.76E-007</v>
      </c>
      <c r="H46" s="3" t="n">
        <v>8.17E-005</v>
      </c>
      <c r="I46" s="0" t="n">
        <f aca="false">-LOG10(H46)</f>
        <v>4.08777794346759</v>
      </c>
    </row>
    <row r="47" customFormat="false" ht="15.6" hidden="false" customHeight="false" outlineLevel="0" collapsed="false">
      <c r="A47" s="0" t="s">
        <v>56</v>
      </c>
      <c r="B47" s="0" t="n">
        <v>659</v>
      </c>
      <c r="C47" s="0" t="n">
        <v>187</v>
      </c>
      <c r="D47" s="0" t="n">
        <v>120.45</v>
      </c>
      <c r="E47" s="0" t="s">
        <v>21</v>
      </c>
      <c r="F47" s="0" t="n">
        <v>1.55</v>
      </c>
      <c r="G47" s="3" t="n">
        <v>2.05E-007</v>
      </c>
      <c r="H47" s="3" t="n">
        <v>9.26E-005</v>
      </c>
      <c r="I47" s="0" t="n">
        <f aca="false">-LOG10(H47)</f>
        <v>4.03338901331807</v>
      </c>
    </row>
    <row r="48" customFormat="false" ht="15.6" hidden="false" customHeight="false" outlineLevel="0" collapsed="false">
      <c r="A48" s="0" t="s">
        <v>57</v>
      </c>
      <c r="B48" s="0" t="n">
        <v>2847</v>
      </c>
      <c r="C48" s="0" t="n">
        <v>410</v>
      </c>
      <c r="D48" s="0" t="n">
        <v>520.38</v>
      </c>
      <c r="E48" s="0" t="s">
        <v>54</v>
      </c>
      <c r="F48" s="0" t="n">
        <v>0.79</v>
      </c>
      <c r="G48" s="3" t="n">
        <v>8.3E-007</v>
      </c>
      <c r="H48" s="3" t="n">
        <v>0.000364</v>
      </c>
      <c r="I48" s="0" t="n">
        <f aca="false">-LOG10(H48)</f>
        <v>3.43889861635094</v>
      </c>
    </row>
    <row r="49" customFormat="false" ht="15.6" hidden="false" customHeight="false" outlineLevel="0" collapsed="false">
      <c r="A49" s="0" t="s">
        <v>58</v>
      </c>
      <c r="B49" s="0" t="n">
        <v>510</v>
      </c>
      <c r="C49" s="0" t="n">
        <v>47</v>
      </c>
      <c r="D49" s="0" t="n">
        <v>93.22</v>
      </c>
      <c r="E49" s="0" t="s">
        <v>54</v>
      </c>
      <c r="F49" s="0" t="n">
        <v>0.5</v>
      </c>
      <c r="G49" s="3" t="n">
        <v>1.02E-006</v>
      </c>
      <c r="H49" s="3" t="n">
        <v>0.000433</v>
      </c>
      <c r="I49" s="0" t="n">
        <f aca="false">-LOG10(H49)</f>
        <v>3.36351210364663</v>
      </c>
    </row>
    <row r="50" customFormat="false" ht="15.6" hidden="false" customHeight="false" outlineLevel="0" collapsed="false">
      <c r="A50" s="0" t="s">
        <v>59</v>
      </c>
      <c r="B50" s="0" t="n">
        <v>1422</v>
      </c>
      <c r="C50" s="0" t="n">
        <v>347</v>
      </c>
      <c r="D50" s="0" t="n">
        <v>259.92</v>
      </c>
      <c r="E50" s="0" t="s">
        <v>21</v>
      </c>
      <c r="F50" s="0" t="n">
        <v>1.34</v>
      </c>
      <c r="G50" s="3" t="n">
        <v>1.07E-006</v>
      </c>
      <c r="H50" s="3" t="n">
        <v>0.000444</v>
      </c>
      <c r="I50" s="0" t="n">
        <f aca="false">-LOG10(H50)</f>
        <v>3.35261702988538</v>
      </c>
    </row>
    <row r="51" customFormat="false" ht="15.6" hidden="false" customHeight="false" outlineLevel="0" collapsed="false">
      <c r="A51" s="0" t="s">
        <v>60</v>
      </c>
      <c r="B51" s="0" t="n">
        <v>541</v>
      </c>
      <c r="C51" s="0" t="n">
        <v>156</v>
      </c>
      <c r="D51" s="0" t="n">
        <v>98.88</v>
      </c>
      <c r="E51" s="0" t="s">
        <v>21</v>
      </c>
      <c r="F51" s="0" t="n">
        <v>1.58</v>
      </c>
      <c r="G51" s="3" t="n">
        <v>1.19E-006</v>
      </c>
      <c r="H51" s="3" t="n">
        <v>0.000483</v>
      </c>
      <c r="I51" s="0" t="n">
        <f aca="false">-LOG10(H51)</f>
        <v>3.31605286924849</v>
      </c>
    </row>
    <row r="52" customFormat="false" ht="15.6" hidden="false" customHeight="false" outlineLevel="0" collapsed="false">
      <c r="A52" s="0" t="s">
        <v>61</v>
      </c>
      <c r="B52" s="0" t="n">
        <v>1424</v>
      </c>
      <c r="C52" s="0" t="n">
        <v>347</v>
      </c>
      <c r="D52" s="0" t="n">
        <v>260.28</v>
      </c>
      <c r="E52" s="0" t="s">
        <v>21</v>
      </c>
      <c r="F52" s="0" t="n">
        <v>1.33</v>
      </c>
      <c r="G52" s="3" t="n">
        <v>1.28E-006</v>
      </c>
      <c r="H52" s="3" t="n">
        <v>0.000503</v>
      </c>
      <c r="I52" s="0" t="n">
        <f aca="false">-LOG10(H52)</f>
        <v>3.29843201494407</v>
      </c>
    </row>
    <row r="53" customFormat="false" ht="15.6" hidden="false" customHeight="false" outlineLevel="0" collapsed="false">
      <c r="A53" s="0" t="s">
        <v>62</v>
      </c>
      <c r="B53" s="0" t="n">
        <v>1454</v>
      </c>
      <c r="C53" s="0" t="n">
        <v>353</v>
      </c>
      <c r="D53" s="0" t="n">
        <v>265.76</v>
      </c>
      <c r="E53" s="0" t="s">
        <v>21</v>
      </c>
      <c r="F53" s="0" t="n">
        <v>1.33</v>
      </c>
      <c r="G53" s="3" t="n">
        <v>1.35E-006</v>
      </c>
      <c r="H53" s="3" t="n">
        <v>0.00052</v>
      </c>
      <c r="I53" s="0" t="n">
        <f aca="false">-LOG10(H53)</f>
        <v>3.2839966563652</v>
      </c>
    </row>
    <row r="54" customFormat="false" ht="15.6" hidden="false" customHeight="false" outlineLevel="0" collapsed="false">
      <c r="A54" s="0" t="s">
        <v>63</v>
      </c>
      <c r="B54" s="0" t="n">
        <v>526</v>
      </c>
      <c r="C54" s="0" t="n">
        <v>152</v>
      </c>
      <c r="D54" s="0" t="n">
        <v>96.14</v>
      </c>
      <c r="E54" s="0" t="s">
        <v>21</v>
      </c>
      <c r="F54" s="0" t="n">
        <v>1.58</v>
      </c>
      <c r="G54" s="3" t="n">
        <v>1.47E-006</v>
      </c>
      <c r="H54" s="3" t="n">
        <v>0.000554</v>
      </c>
      <c r="I54" s="0" t="n">
        <f aca="false">-LOG10(H54)</f>
        <v>3.25649023527157</v>
      </c>
    </row>
    <row r="55" customFormat="false" ht="15.6" hidden="false" customHeight="false" outlineLevel="0" collapsed="false">
      <c r="A55" s="0" t="s">
        <v>64</v>
      </c>
      <c r="B55" s="0" t="n">
        <v>588</v>
      </c>
      <c r="C55" s="0" t="n">
        <v>59</v>
      </c>
      <c r="D55" s="0" t="n">
        <v>107.48</v>
      </c>
      <c r="E55" s="0" t="s">
        <v>54</v>
      </c>
      <c r="F55" s="0" t="n">
        <v>0.55</v>
      </c>
      <c r="G55" s="3" t="n">
        <v>1.97E-006</v>
      </c>
      <c r="H55" s="3" t="n">
        <v>0.000723</v>
      </c>
      <c r="I55" s="0" t="n">
        <f aca="false">-LOG10(H55)</f>
        <v>3.14086170270547</v>
      </c>
    </row>
    <row r="56" customFormat="false" ht="15.6" hidden="false" customHeight="false" outlineLevel="0" collapsed="false">
      <c r="A56" s="0" t="s">
        <v>65</v>
      </c>
      <c r="B56" s="0" t="n">
        <v>629</v>
      </c>
      <c r="C56" s="0" t="n">
        <v>173</v>
      </c>
      <c r="D56" s="0" t="n">
        <v>114.97</v>
      </c>
      <c r="E56" s="0" t="s">
        <v>21</v>
      </c>
      <c r="F56" s="0" t="n">
        <v>1.5</v>
      </c>
      <c r="G56" s="3" t="n">
        <v>2.91E-006</v>
      </c>
      <c r="H56" s="3" t="n">
        <v>0.00105</v>
      </c>
      <c r="I56" s="0" t="n">
        <f aca="false">-LOG10(H56)</f>
        <v>2.97881070093006</v>
      </c>
    </row>
    <row r="57" customFormat="false" ht="15.6" hidden="false" customHeight="false" outlineLevel="0" collapsed="false">
      <c r="A57" s="0" t="s">
        <v>66</v>
      </c>
      <c r="B57" s="0" t="n">
        <v>3909</v>
      </c>
      <c r="C57" s="0" t="n">
        <v>605</v>
      </c>
      <c r="D57" s="0" t="n">
        <v>714.49</v>
      </c>
      <c r="E57" s="0" t="s">
        <v>54</v>
      </c>
      <c r="F57" s="0" t="n">
        <v>0.85</v>
      </c>
      <c r="G57" s="3" t="n">
        <v>2.26E-005</v>
      </c>
      <c r="H57" s="3" t="n">
        <v>0.00794</v>
      </c>
      <c r="I57" s="0" t="n">
        <f aca="false">-LOG10(H57)</f>
        <v>2.1001794975729</v>
      </c>
    </row>
    <row r="58" customFormat="false" ht="15.6" hidden="false" customHeight="false" outlineLevel="0" collapsed="false">
      <c r="A58" s="0" t="s">
        <v>67</v>
      </c>
      <c r="B58" s="0" t="n">
        <v>1023</v>
      </c>
      <c r="C58" s="0" t="n">
        <v>251</v>
      </c>
      <c r="D58" s="0" t="n">
        <v>186.99</v>
      </c>
      <c r="E58" s="0" t="s">
        <v>21</v>
      </c>
      <c r="F58" s="0" t="n">
        <v>1.34</v>
      </c>
      <c r="G58" s="3" t="n">
        <v>2.93E-005</v>
      </c>
      <c r="H58" s="3" t="n">
        <v>0.00983</v>
      </c>
      <c r="I58" s="0" t="n">
        <f aca="false">-LOG10(H58)</f>
        <v>2.00744648216786</v>
      </c>
    </row>
    <row r="59" customFormat="false" ht="15.6" hidden="false" customHeight="false" outlineLevel="0" collapsed="false">
      <c r="A59" s="0" t="s">
        <v>68</v>
      </c>
      <c r="B59" s="0" t="n">
        <v>1441</v>
      </c>
      <c r="C59" s="0" t="n">
        <v>338</v>
      </c>
      <c r="D59" s="0" t="n">
        <v>263.39</v>
      </c>
      <c r="E59" s="0" t="s">
        <v>21</v>
      </c>
      <c r="F59" s="0" t="n">
        <v>1.28</v>
      </c>
      <c r="G59" s="3" t="n">
        <v>2.86E-005</v>
      </c>
      <c r="H59" s="3" t="n">
        <v>0.00983</v>
      </c>
      <c r="I59" s="0" t="n">
        <f aca="false">-LOG10(H59)</f>
        <v>2.00744648216786</v>
      </c>
    </row>
    <row r="60" customFormat="false" ht="15.6" hidden="false" customHeight="false" outlineLevel="0" collapsed="false">
      <c r="A60" s="0" t="s">
        <v>69</v>
      </c>
      <c r="B60" s="0" t="n">
        <v>339</v>
      </c>
      <c r="C60" s="0" t="n">
        <v>30</v>
      </c>
      <c r="D60" s="0" t="n">
        <v>61.96</v>
      </c>
      <c r="E60" s="0" t="s">
        <v>54</v>
      </c>
      <c r="F60" s="0" t="n">
        <v>0.48</v>
      </c>
      <c r="G60" s="3" t="n">
        <v>3.22E-005</v>
      </c>
      <c r="H60" s="3" t="n">
        <v>0.0106</v>
      </c>
      <c r="I60" s="0" t="n">
        <f aca="false">-LOG10(H60)</f>
        <v>1.97469413473523</v>
      </c>
    </row>
    <row r="61" customFormat="false" ht="15.6" hidden="false" customHeight="false" outlineLevel="0" collapsed="false">
      <c r="A61" s="0" t="s">
        <v>70</v>
      </c>
      <c r="B61" s="0" t="n">
        <v>2422</v>
      </c>
      <c r="C61" s="0" t="n">
        <v>356</v>
      </c>
      <c r="D61" s="0" t="n">
        <v>442.7</v>
      </c>
      <c r="E61" s="0" t="s">
        <v>54</v>
      </c>
      <c r="F61" s="0" t="n">
        <v>0.8</v>
      </c>
      <c r="G61" s="3" t="n">
        <v>3.47E-005</v>
      </c>
      <c r="H61" s="3" t="n">
        <v>0.0107</v>
      </c>
      <c r="I61" s="0" t="n">
        <f aca="false">-LOG10(H61)</f>
        <v>1.97061622231479</v>
      </c>
    </row>
    <row r="62" customFormat="false" ht="15.6" hidden="false" customHeight="false" outlineLevel="0" collapsed="false">
      <c r="A62" s="0" t="s">
        <v>71</v>
      </c>
      <c r="B62" s="0" t="n">
        <v>747</v>
      </c>
      <c r="C62" s="0" t="n">
        <v>88</v>
      </c>
      <c r="D62" s="0" t="n">
        <v>136.54</v>
      </c>
      <c r="E62" s="0" t="s">
        <v>54</v>
      </c>
      <c r="F62" s="0" t="n">
        <v>0.64</v>
      </c>
      <c r="G62" s="3" t="n">
        <v>3.4E-005</v>
      </c>
      <c r="H62" s="3" t="n">
        <v>0.0107</v>
      </c>
      <c r="I62" s="0" t="n">
        <f aca="false">-LOG10(H62)</f>
        <v>1.97061622231479</v>
      </c>
    </row>
    <row r="63" customFormat="false" ht="15.6" hidden="false" customHeight="false" outlineLevel="0" collapsed="false">
      <c r="A63" s="0" t="s">
        <v>72</v>
      </c>
      <c r="B63" s="0" t="n">
        <v>494</v>
      </c>
      <c r="C63" s="0" t="n">
        <v>51</v>
      </c>
      <c r="D63" s="0" t="n">
        <v>90.29</v>
      </c>
      <c r="E63" s="0" t="s">
        <v>54</v>
      </c>
      <c r="F63" s="0" t="n">
        <v>0.56</v>
      </c>
      <c r="G63" s="3" t="n">
        <v>3.32E-005</v>
      </c>
      <c r="H63" s="3" t="n">
        <v>0.0107</v>
      </c>
      <c r="I63" s="0" t="n">
        <f aca="false">-LOG10(H63)</f>
        <v>1.97061622231479</v>
      </c>
    </row>
    <row r="64" customFormat="false" ht="15.6" hidden="false" customHeight="false" outlineLevel="0" collapsed="false">
      <c r="A64" s="0" t="s">
        <v>73</v>
      </c>
      <c r="B64" s="0" t="n">
        <v>1578</v>
      </c>
      <c r="C64" s="0" t="n">
        <v>365</v>
      </c>
      <c r="D64" s="0" t="n">
        <v>288.43</v>
      </c>
      <c r="E64" s="0" t="s">
        <v>21</v>
      </c>
      <c r="F64" s="0" t="n">
        <v>1.27</v>
      </c>
      <c r="G64" s="3" t="n">
        <v>3.86E-005</v>
      </c>
      <c r="H64" s="3" t="n">
        <v>0.0117</v>
      </c>
      <c r="I64" s="0" t="n">
        <f aca="false">-LOG10(H64)</f>
        <v>1.93181413825384</v>
      </c>
    </row>
    <row r="65" customFormat="false" ht="15.6" hidden="false" customHeight="false" outlineLevel="0" collapsed="false">
      <c r="A65" s="0" t="s">
        <v>74</v>
      </c>
      <c r="B65" s="0" t="n">
        <v>3589</v>
      </c>
      <c r="C65" s="0" t="n">
        <v>554</v>
      </c>
      <c r="D65" s="0" t="n">
        <v>656</v>
      </c>
      <c r="E65" s="0" t="s">
        <v>54</v>
      </c>
      <c r="F65" s="0" t="n">
        <v>0.84</v>
      </c>
      <c r="G65" s="3" t="n">
        <v>4.49E-005</v>
      </c>
      <c r="H65" s="3" t="n">
        <v>0.0131</v>
      </c>
      <c r="I65" s="0" t="n">
        <f aca="false">-LOG10(H65)</f>
        <v>1.88272870434424</v>
      </c>
    </row>
    <row r="66" customFormat="false" ht="15.6" hidden="false" customHeight="false" outlineLevel="0" collapsed="false">
      <c r="A66" s="0" t="s">
        <v>75</v>
      </c>
      <c r="B66" s="0" t="n">
        <v>1222</v>
      </c>
      <c r="C66" s="0" t="n">
        <v>291</v>
      </c>
      <c r="D66" s="0" t="n">
        <v>223.36</v>
      </c>
      <c r="E66" s="0" t="s">
        <v>21</v>
      </c>
      <c r="F66" s="0" t="n">
        <v>1.3</v>
      </c>
      <c r="G66" s="3" t="n">
        <v>4.63E-005</v>
      </c>
      <c r="H66" s="3" t="n">
        <v>0.0133</v>
      </c>
      <c r="I66" s="0" t="n">
        <f aca="false">-LOG10(H66)</f>
        <v>1.87614835903291</v>
      </c>
    </row>
    <row r="67" customFormat="false" ht="15.6" hidden="false" customHeight="false" outlineLevel="0" collapsed="false">
      <c r="A67" s="0" t="s">
        <v>76</v>
      </c>
      <c r="B67" s="0" t="n">
        <v>3537</v>
      </c>
      <c r="C67" s="0" t="n">
        <v>545</v>
      </c>
      <c r="D67" s="0" t="n">
        <v>646.5</v>
      </c>
      <c r="E67" s="0" t="s">
        <v>54</v>
      </c>
      <c r="F67" s="0" t="n">
        <v>0.84</v>
      </c>
      <c r="G67" s="3" t="n">
        <v>4.47E-005</v>
      </c>
      <c r="H67" s="3" t="n">
        <v>0.0133</v>
      </c>
      <c r="I67" s="0" t="n">
        <f aca="false">-LOG10(H67)</f>
        <v>1.87614835903291</v>
      </c>
    </row>
    <row r="68" customFormat="false" ht="15.6" hidden="false" customHeight="false" outlineLevel="0" collapsed="false">
      <c r="A68" s="0" t="s">
        <v>77</v>
      </c>
      <c r="B68" s="0" t="n">
        <v>32</v>
      </c>
      <c r="C68" s="0" t="n">
        <v>20</v>
      </c>
      <c r="D68" s="0" t="n">
        <v>5.85</v>
      </c>
      <c r="E68" s="0" t="s">
        <v>21</v>
      </c>
      <c r="F68" s="0" t="n">
        <v>3.42</v>
      </c>
      <c r="G68" s="3" t="n">
        <v>4.75E-005</v>
      </c>
      <c r="H68" s="3" t="n">
        <v>0.0134</v>
      </c>
      <c r="I68" s="0" t="n">
        <f aca="false">-LOG10(H68)</f>
        <v>1.87289520163519</v>
      </c>
    </row>
    <row r="69" customFormat="false" ht="15.6" hidden="false" customHeight="false" outlineLevel="0" collapsed="false">
      <c r="A69" s="0" t="s">
        <v>78</v>
      </c>
      <c r="B69" s="0" t="n">
        <v>567</v>
      </c>
      <c r="C69" s="0" t="n">
        <v>63</v>
      </c>
      <c r="D69" s="0" t="n">
        <v>103.64</v>
      </c>
      <c r="E69" s="0" t="s">
        <v>54</v>
      </c>
      <c r="F69" s="0" t="n">
        <v>0.61</v>
      </c>
      <c r="G69" s="3" t="n">
        <v>7.05E-005</v>
      </c>
      <c r="H69" s="3" t="n">
        <v>0.0195</v>
      </c>
      <c r="I69" s="0" t="n">
        <f aca="false">-LOG10(H69)</f>
        <v>1.70996538863748</v>
      </c>
    </row>
    <row r="70" customFormat="false" ht="15.6" hidden="false" customHeight="false" outlineLevel="0" collapsed="false">
      <c r="A70" s="0" t="s">
        <v>79</v>
      </c>
      <c r="B70" s="0" t="n">
        <v>275</v>
      </c>
      <c r="C70" s="0" t="n">
        <v>23</v>
      </c>
      <c r="D70" s="0" t="n">
        <v>50.26</v>
      </c>
      <c r="E70" s="0" t="s">
        <v>54</v>
      </c>
      <c r="F70" s="0" t="n">
        <v>0.46</v>
      </c>
      <c r="G70" s="3" t="n">
        <v>7.25E-005</v>
      </c>
      <c r="H70" s="3" t="n">
        <v>0.0197</v>
      </c>
      <c r="I70" s="0" t="n">
        <f aca="false">-LOG10(H70)</f>
        <v>1.70553377383841</v>
      </c>
    </row>
    <row r="71" customFormat="false" ht="15.6" hidden="false" customHeight="false" outlineLevel="0" collapsed="false">
      <c r="A71" s="0" t="s">
        <v>80</v>
      </c>
      <c r="B71" s="0" t="n">
        <v>1122</v>
      </c>
      <c r="C71" s="0" t="n">
        <v>268</v>
      </c>
      <c r="D71" s="0" t="n">
        <v>205.08</v>
      </c>
      <c r="E71" s="0" t="s">
        <v>21</v>
      </c>
      <c r="F71" s="0" t="n">
        <v>1.31</v>
      </c>
      <c r="G71" s="3" t="n">
        <v>8.35E-005</v>
      </c>
      <c r="H71" s="3" t="n">
        <v>0.0216</v>
      </c>
      <c r="I71" s="0" t="n">
        <f aca="false">-LOG10(H71)</f>
        <v>1.66554624884907</v>
      </c>
    </row>
    <row r="72" customFormat="false" ht="15.6" hidden="false" customHeight="false" outlineLevel="0" collapsed="false">
      <c r="A72" s="0" t="s">
        <v>81</v>
      </c>
      <c r="B72" s="0" t="n">
        <v>3048</v>
      </c>
      <c r="C72" s="0" t="n">
        <v>465</v>
      </c>
      <c r="D72" s="0" t="n">
        <v>557.12</v>
      </c>
      <c r="E72" s="0" t="s">
        <v>54</v>
      </c>
      <c r="F72" s="0" t="n">
        <v>0.83</v>
      </c>
      <c r="G72" s="3" t="n">
        <v>8.07E-005</v>
      </c>
      <c r="H72" s="3" t="n">
        <v>0.0216</v>
      </c>
      <c r="I72" s="0" t="n">
        <f aca="false">-LOG10(H72)</f>
        <v>1.66554624884907</v>
      </c>
    </row>
    <row r="73" customFormat="false" ht="15.6" hidden="false" customHeight="false" outlineLevel="0" collapsed="false">
      <c r="A73" s="0" t="s">
        <v>82</v>
      </c>
      <c r="B73" s="0" t="n">
        <v>1485</v>
      </c>
      <c r="C73" s="0" t="n">
        <v>206</v>
      </c>
      <c r="D73" s="0" t="n">
        <v>271.43</v>
      </c>
      <c r="E73" s="0" t="s">
        <v>54</v>
      </c>
      <c r="F73" s="0" t="n">
        <v>0.76</v>
      </c>
      <c r="G73" s="3" t="n">
        <v>8.34E-005</v>
      </c>
      <c r="H73" s="3" t="n">
        <v>0.0219</v>
      </c>
      <c r="I73" s="0" t="n">
        <f aca="false">-LOG10(H73)</f>
        <v>1.65955588515988</v>
      </c>
    </row>
    <row r="74" customFormat="false" ht="15.6" hidden="false" customHeight="false" outlineLevel="0" collapsed="false">
      <c r="A74" s="0" t="s">
        <v>83</v>
      </c>
      <c r="B74" s="0" t="n">
        <v>1646</v>
      </c>
      <c r="C74" s="0" t="n">
        <v>232</v>
      </c>
      <c r="D74" s="0" t="n">
        <v>300.86</v>
      </c>
      <c r="E74" s="0" t="s">
        <v>54</v>
      </c>
      <c r="F74" s="0" t="n">
        <v>0.77</v>
      </c>
      <c r="G74" s="3" t="n">
        <v>9.04E-005</v>
      </c>
      <c r="H74" s="3" t="n">
        <v>0.023</v>
      </c>
      <c r="I74" s="0" t="n">
        <f aca="false">-LOG10(H74)</f>
        <v>1.63827216398241</v>
      </c>
    </row>
    <row r="75" customFormat="false" ht="15.6" hidden="false" customHeight="false" outlineLevel="0" collapsed="false">
      <c r="A75" s="0" t="s">
        <v>84</v>
      </c>
      <c r="B75" s="0" t="n">
        <v>737</v>
      </c>
      <c r="C75" s="0" t="n">
        <v>186</v>
      </c>
      <c r="D75" s="0" t="n">
        <v>134.71</v>
      </c>
      <c r="E75" s="0" t="s">
        <v>21</v>
      </c>
      <c r="F75" s="0" t="n">
        <v>1.38</v>
      </c>
      <c r="G75" s="3" t="n">
        <v>9.6E-005</v>
      </c>
      <c r="H75" s="3" t="n">
        <v>0.0241</v>
      </c>
      <c r="I75" s="0" t="n">
        <f aca="false">-LOG10(H75)</f>
        <v>1.61798295742513</v>
      </c>
    </row>
    <row r="76" customFormat="false" ht="15.6" hidden="false" customHeight="false" outlineLevel="0" collapsed="false">
      <c r="A76" s="0" t="s">
        <v>85</v>
      </c>
      <c r="B76" s="0" t="n">
        <v>215</v>
      </c>
      <c r="C76" s="0" t="n">
        <v>16</v>
      </c>
      <c r="D76" s="0" t="n">
        <v>39.3</v>
      </c>
      <c r="E76" s="0" t="s">
        <v>54</v>
      </c>
      <c r="F76" s="0" t="n">
        <v>0.41</v>
      </c>
      <c r="G76" s="3" t="n">
        <v>0.000111</v>
      </c>
      <c r="H76" s="3" t="n">
        <v>0.0273</v>
      </c>
      <c r="I76" s="0" t="n">
        <f aca="false">-LOG10(H76)</f>
        <v>1.56383735295924</v>
      </c>
    </row>
    <row r="77" customFormat="false" ht="15.6" hidden="false" customHeight="false" outlineLevel="0" collapsed="false">
      <c r="A77" s="0" t="s">
        <v>86</v>
      </c>
      <c r="B77" s="0" t="n">
        <v>1460</v>
      </c>
      <c r="C77" s="0" t="n">
        <v>203</v>
      </c>
      <c r="D77" s="0" t="n">
        <v>266.86</v>
      </c>
      <c r="E77" s="0" t="s">
        <v>54</v>
      </c>
      <c r="F77" s="0" t="n">
        <v>0.76</v>
      </c>
      <c r="G77" s="3" t="n">
        <v>0.000113</v>
      </c>
      <c r="H77" s="3" t="n">
        <v>0.0275</v>
      </c>
      <c r="I77" s="0" t="n">
        <f aca="false">-LOG10(H77)</f>
        <v>1.56066730616974</v>
      </c>
    </row>
    <row r="78" customFormat="false" ht="15.6" hidden="false" customHeight="false" outlineLevel="0" collapsed="false">
      <c r="A78" s="0" t="s">
        <v>87</v>
      </c>
      <c r="B78" s="0" t="n">
        <v>1038</v>
      </c>
      <c r="C78" s="0" t="n">
        <v>136</v>
      </c>
      <c r="D78" s="0" t="n">
        <v>189.73</v>
      </c>
      <c r="E78" s="0" t="s">
        <v>54</v>
      </c>
      <c r="F78" s="0" t="n">
        <v>0.72</v>
      </c>
      <c r="G78" s="3" t="n">
        <v>0.000119</v>
      </c>
      <c r="H78" s="3" t="n">
        <v>0.0285</v>
      </c>
      <c r="I78" s="0" t="n">
        <f aca="false">-LOG10(H78)</f>
        <v>1.54515513999149</v>
      </c>
    </row>
    <row r="79" customFormat="false" ht="15.6" hidden="false" customHeight="false" outlineLevel="0" collapsed="false">
      <c r="A79" s="0" t="s">
        <v>88</v>
      </c>
      <c r="B79" s="0" t="n">
        <v>229</v>
      </c>
      <c r="C79" s="0" t="n">
        <v>18</v>
      </c>
      <c r="D79" s="0" t="n">
        <v>41.86</v>
      </c>
      <c r="E79" s="0" t="s">
        <v>54</v>
      </c>
      <c r="F79" s="0" t="n">
        <v>0.43</v>
      </c>
      <c r="G79" s="3" t="n">
        <v>0.000132</v>
      </c>
      <c r="H79" s="3" t="n">
        <v>0.0312</v>
      </c>
      <c r="I79" s="0" t="n">
        <f aca="false">-LOG10(H79)</f>
        <v>1.50584540598156</v>
      </c>
    </row>
    <row r="80" customFormat="false" ht="15.6" hidden="false" customHeight="false" outlineLevel="0" collapsed="false">
      <c r="A80" s="0" t="s">
        <v>89</v>
      </c>
      <c r="B80" s="0" t="n">
        <v>41</v>
      </c>
      <c r="C80" s="0" t="n">
        <v>22</v>
      </c>
      <c r="D80" s="0" t="n">
        <v>7.49</v>
      </c>
      <c r="E80" s="0" t="s">
        <v>21</v>
      </c>
      <c r="F80" s="0" t="n">
        <v>2.94</v>
      </c>
      <c r="G80" s="3" t="n">
        <v>0.000137</v>
      </c>
      <c r="H80" s="3" t="n">
        <v>0.0313</v>
      </c>
      <c r="I80" s="0" t="n">
        <f aca="false">-LOG10(H80)</f>
        <v>1.50445566245355</v>
      </c>
    </row>
    <row r="81" customFormat="false" ht="15.6" hidden="false" customHeight="false" outlineLevel="0" collapsed="false">
      <c r="A81" s="0" t="s">
        <v>90</v>
      </c>
      <c r="B81" s="0" t="n">
        <v>41</v>
      </c>
      <c r="C81" s="0" t="n">
        <v>22</v>
      </c>
      <c r="D81" s="0" t="n">
        <v>7.49</v>
      </c>
      <c r="E81" s="0" t="s">
        <v>21</v>
      </c>
      <c r="F81" s="0" t="n">
        <v>2.94</v>
      </c>
      <c r="G81" s="3" t="n">
        <v>0.000137</v>
      </c>
      <c r="H81" s="3" t="n">
        <v>0.0317</v>
      </c>
      <c r="I81" s="0" t="n">
        <f aca="false">-LOG10(H81)</f>
        <v>1.49894073778225</v>
      </c>
    </row>
    <row r="82" customFormat="false" ht="15.6" hidden="false" customHeight="false" outlineLevel="0" collapsed="false">
      <c r="A82" s="0" t="s">
        <v>91</v>
      </c>
      <c r="B82" s="0" t="n">
        <v>51</v>
      </c>
      <c r="C82" s="0" t="n">
        <v>25</v>
      </c>
      <c r="D82" s="0" t="n">
        <v>9.32</v>
      </c>
      <c r="E82" s="0" t="s">
        <v>21</v>
      </c>
      <c r="F82" s="0" t="n">
        <v>2.68</v>
      </c>
      <c r="G82" s="3" t="n">
        <v>0.000162</v>
      </c>
      <c r="H82" s="3" t="n">
        <v>0.0364</v>
      </c>
      <c r="I82" s="0" t="n">
        <f aca="false">-LOG10(H82)</f>
        <v>1.43889861635094</v>
      </c>
    </row>
    <row r="83" customFormat="false" ht="15.6" hidden="false" customHeight="false" outlineLevel="0" collapsed="false">
      <c r="A83" s="0" t="s">
        <v>92</v>
      </c>
      <c r="B83" s="0" t="n">
        <v>782</v>
      </c>
      <c r="C83" s="0" t="n">
        <v>194</v>
      </c>
      <c r="D83" s="0" t="n">
        <v>142.94</v>
      </c>
      <c r="E83" s="0" t="s">
        <v>21</v>
      </c>
      <c r="F83" s="0" t="n">
        <v>1.36</v>
      </c>
      <c r="G83" s="3" t="n">
        <v>0.000174</v>
      </c>
      <c r="H83" s="3" t="n">
        <v>0.0387</v>
      </c>
      <c r="I83" s="0" t="n">
        <f aca="false">-LOG10(H83)</f>
        <v>1.41228903498109</v>
      </c>
    </row>
    <row r="84" customFormat="false" ht="15.6" hidden="false" customHeight="false" outlineLevel="0" collapsed="false">
      <c r="A84" s="0" t="s">
        <v>93</v>
      </c>
      <c r="B84" s="0" t="n">
        <v>1616</v>
      </c>
      <c r="C84" s="0" t="n">
        <v>230</v>
      </c>
      <c r="D84" s="0" t="n">
        <v>295.37</v>
      </c>
      <c r="E84" s="0" t="s">
        <v>54</v>
      </c>
      <c r="F84" s="0" t="n">
        <v>0.78</v>
      </c>
      <c r="G84" s="3" t="n">
        <v>0.00018</v>
      </c>
      <c r="H84" s="3" t="n">
        <v>0.0395</v>
      </c>
      <c r="I84" s="0" t="n">
        <f aca="false">-LOG10(H84)</f>
        <v>1.40340290437354</v>
      </c>
    </row>
    <row r="85" customFormat="false" ht="15.6" hidden="false" customHeight="false" outlineLevel="0" collapsed="false">
      <c r="A85" s="0" t="s">
        <v>94</v>
      </c>
      <c r="B85" s="0" t="n">
        <v>5530</v>
      </c>
      <c r="C85" s="0" t="n">
        <v>901</v>
      </c>
      <c r="D85" s="0" t="n">
        <v>1010.78</v>
      </c>
      <c r="E85" s="0" t="s">
        <v>54</v>
      </c>
      <c r="F85" s="0" t="n">
        <v>0.89</v>
      </c>
      <c r="G85" s="3" t="n">
        <v>0.000216</v>
      </c>
      <c r="H85" s="3" t="n">
        <v>0.0468</v>
      </c>
      <c r="I85" s="0" t="n">
        <f aca="false">-LOG10(H85)</f>
        <v>1.32975414692588</v>
      </c>
    </row>
    <row r="86" customFormat="false" ht="15.6" hidden="false" customHeight="false" outlineLevel="0" collapsed="false">
      <c r="A86" s="0" t="s">
        <v>95</v>
      </c>
      <c r="B86" s="0" t="n">
        <v>961</v>
      </c>
      <c r="C86" s="0" t="n">
        <v>126</v>
      </c>
      <c r="D86" s="0" t="n">
        <v>175.65</v>
      </c>
      <c r="E86" s="0" t="s">
        <v>54</v>
      </c>
      <c r="F86" s="0" t="n">
        <v>0.72</v>
      </c>
      <c r="G86" s="3" t="n">
        <v>0.000224</v>
      </c>
      <c r="H86" s="3" t="n">
        <v>0.0477</v>
      </c>
      <c r="I86" s="0" t="n">
        <f aca="false">-LOG10(H86)</f>
        <v>1.3214816209598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1-30T21:50:02Z</dcterms:created>
  <dc:creator>Jennifer L Sones</dc:creator>
  <dc:description/>
  <dc:language>en-US</dc:language>
  <cp:lastModifiedBy>Jennifer L Sones</cp:lastModifiedBy>
  <dcterms:modified xsi:type="dcterms:W3CDTF">2021-02-12T00:26:48Z</dcterms:modified>
  <cp:revision>0</cp:revision>
  <dc:subject/>
  <dc:title/>
</cp:coreProperties>
</file>